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/polybox/Within-host evolution and vaccines/Nature_Micro_revisions/Editorial requests/Numerical source data/"/>
    </mc:Choice>
  </mc:AlternateContent>
  <xr:revisionPtr revIDLastSave="0" documentId="13_ncr:1_{B836264E-2FE5-3046-B6DF-E6419FFBF69B}" xr6:coauthVersionLast="46" xr6:coauthVersionMax="46" xr10:uidLastSave="{00000000-0000-0000-0000-000000000000}"/>
  <bookViews>
    <workbookView xWindow="1140" yWindow="1320" windowWidth="25540" windowHeight="12520" xr2:uid="{00000000-000D-0000-FFFF-FFFF00000000}"/>
  </bookViews>
  <sheets>
    <sheet name="Figure 2 plotted data" sheetId="6" r:id="rId1"/>
    <sheet name="Fig2B and C Titre calculation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6" i="7" l="1"/>
  <c r="D46" i="7"/>
</calcChain>
</file>

<file path=xl/sharedStrings.xml><?xml version="1.0" encoding="utf-8"?>
<sst xmlns="http://schemas.openxmlformats.org/spreadsheetml/2006/main" count="79" uniqueCount="64">
  <si>
    <t>Bottom</t>
  </si>
  <si>
    <t>Top</t>
  </si>
  <si>
    <t>LogEC50</t>
  </si>
  <si>
    <t>HillSlope</t>
  </si>
  <si>
    <t>Hill Slope</t>
  </si>
  <si>
    <t>ng Lipocalin2 per gram feces</t>
  </si>
  <si>
    <t>Niave n=22</t>
  </si>
  <si>
    <t>Vaccinated n=23</t>
  </si>
  <si>
    <t>10ng/g = detection limit</t>
  </si>
  <si>
    <t>Panel 2A. Fecal Lipocalin 2 in vaccinated and naive mice at 24h post-challenge with S.Tmwt</t>
  </si>
  <si>
    <t>Lavage IgA Titre (Dilution to give MFI=100)</t>
  </si>
  <si>
    <t>Inflamed</t>
  </si>
  <si>
    <t>protected</t>
  </si>
  <si>
    <t>Panel 2B S.Tmwt-binding intestinal lavage IgA titre in vaccinated mice from A</t>
  </si>
  <si>
    <t>Experiment numbers: KM14-006, KM14-028, KM14-038</t>
  </si>
  <si>
    <t>IgA MFI</t>
  </si>
  <si>
    <t>Dilution factor of intestinal lavage</t>
  </si>
  <si>
    <t>Q810</t>
  </si>
  <si>
    <t>Q811</t>
  </si>
  <si>
    <t>Q812</t>
  </si>
  <si>
    <t>Q813</t>
  </si>
  <si>
    <t>Q814</t>
  </si>
  <si>
    <t>Q815</t>
  </si>
  <si>
    <t>Q816</t>
  </si>
  <si>
    <t>Q817</t>
  </si>
  <si>
    <t>Q818</t>
  </si>
  <si>
    <t>R525</t>
  </si>
  <si>
    <t>R526</t>
  </si>
  <si>
    <t>R530</t>
  </si>
  <si>
    <t>R531</t>
  </si>
  <si>
    <t>R532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4-parameter logistic regression (on logged MFI data)</t>
  </si>
  <si>
    <t>Y</t>
  </si>
  <si>
    <t>Log10 Titre</t>
  </si>
  <si>
    <t>Titre (dilution facotr from MFI=100)</t>
  </si>
  <si>
    <t>LCN2 ng/g feces</t>
  </si>
  <si>
    <t>CFU/mLN</t>
  </si>
  <si>
    <t>Red = animals with LCN2 &gt;100ng/g feces, i.e. with detectable intestinal inflammation</t>
  </si>
  <si>
    <t>*10 ng/g feces LCN2 and 10 CFU/mLN = detection limit</t>
  </si>
  <si>
    <t>IgA from M20</t>
  </si>
  <si>
    <t>IgA M20</t>
  </si>
  <si>
    <t>IgA from M22</t>
  </si>
  <si>
    <t>Clones M20 d3</t>
  </si>
  <si>
    <t>Clones M22 d3</t>
  </si>
  <si>
    <t>MFI IgA</t>
  </si>
  <si>
    <t>LogIC50</t>
  </si>
  <si>
    <t>log10 Titre</t>
  </si>
  <si>
    <t>Titre (dilution factor)</t>
  </si>
  <si>
    <t>*0.1 set as detection limit</t>
  </si>
  <si>
    <t>Lavage IgA titre (Dilution giving MFI=1500)</t>
  </si>
  <si>
    <t>Clones from:</t>
  </si>
  <si>
    <t>Intestinal lavage IgA from:</t>
  </si>
  <si>
    <t>Fig 2C: Flow cytometry data and titre calculations</t>
  </si>
  <si>
    <t>Fig. 2B flow cytometry data and titre calculations</t>
  </si>
  <si>
    <t>Panel 2C. IgA titre (lavage dilution) against S.Tm evolved clones (d3 p.i.)  from the feces of a protected mouse or an inflamed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10"/>
      <color rgb="FFFF0000"/>
      <name val="Arial"/>
      <family val="2"/>
      <charset val="1"/>
    </font>
    <font>
      <sz val="11"/>
      <color rgb="FF000000"/>
      <name val="Calibri"/>
      <family val="2"/>
      <charset val="1"/>
      <scheme val="minor"/>
    </font>
    <font>
      <sz val="9"/>
      <name val="Arial"/>
      <family val="2"/>
      <charset val="1"/>
    </font>
    <font>
      <sz val="12"/>
      <color rgb="FF000000"/>
      <name val="Calibri"/>
      <family val="2"/>
      <charset val="1"/>
      <scheme val="minor"/>
    </font>
    <font>
      <sz val="12"/>
      <color rgb="FFFF000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sz val="10"/>
      <color rgb="FF000000"/>
      <name val="Arial"/>
      <family val="2"/>
      <charset val="1"/>
    </font>
    <font>
      <sz val="12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b/>
      <sz val="11"/>
      <color rgb="FF000000"/>
      <name val="Calibri"/>
      <family val="2"/>
      <charset val="1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3" xfId="0" applyFont="1" applyBorder="1"/>
    <xf numFmtId="0" fontId="3" fillId="0" borderId="5" xfId="0" applyFont="1" applyBorder="1"/>
    <xf numFmtId="0" fontId="2" fillId="0" borderId="17" xfId="0" applyFont="1" applyBorder="1" applyAlignment="1">
      <alignment horizontal="center"/>
    </xf>
    <xf numFmtId="0" fontId="3" fillId="0" borderId="14" xfId="0" applyFont="1" applyBorder="1"/>
    <xf numFmtId="0" fontId="3" fillId="0" borderId="9" xfId="0" applyFont="1" applyBorder="1"/>
    <xf numFmtId="0" fontId="4" fillId="0" borderId="14" xfId="0" applyFont="1" applyBorder="1"/>
    <xf numFmtId="0" fontId="0" fillId="0" borderId="15" xfId="0" applyBorder="1"/>
    <xf numFmtId="0" fontId="4" fillId="0" borderId="15" xfId="0" applyFont="1" applyBorder="1"/>
    <xf numFmtId="0" fontId="3" fillId="0" borderId="17" xfId="0" applyFont="1" applyBorder="1" applyAlignment="1">
      <alignment horizontal="center"/>
    </xf>
    <xf numFmtId="0" fontId="3" fillId="0" borderId="15" xfId="0" applyFont="1" applyBorder="1"/>
    <xf numFmtId="0" fontId="5" fillId="2" borderId="0" xfId="0" applyFont="1" applyFill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11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/>
    <xf numFmtId="0" fontId="6" fillId="0" borderId="4" xfId="0" applyFont="1" applyBorder="1"/>
    <xf numFmtId="0" fontId="5" fillId="0" borderId="3" xfId="0" applyFont="1" applyBorder="1"/>
    <xf numFmtId="0" fontId="5" fillId="0" borderId="4" xfId="0" applyFont="1" applyBorder="1"/>
    <xf numFmtId="0" fontId="7" fillId="0" borderId="18" xfId="0" applyFont="1" applyBorder="1"/>
    <xf numFmtId="0" fontId="7" fillId="0" borderId="5" xfId="0" applyFont="1" applyBorder="1"/>
    <xf numFmtId="0" fontId="7" fillId="0" borderId="6" xfId="0" applyFont="1" applyBorder="1"/>
    <xf numFmtId="0" fontId="8" fillId="0" borderId="6" xfId="0" applyFont="1" applyBorder="1"/>
    <xf numFmtId="0" fontId="8" fillId="0" borderId="7" xfId="0" applyFont="1" applyBorder="1"/>
    <xf numFmtId="0" fontId="7" fillId="0" borderId="7" xfId="0" applyFont="1" applyBorder="1"/>
    <xf numFmtId="0" fontId="9" fillId="0" borderId="0" xfId="0" applyFont="1"/>
    <xf numFmtId="0" fontId="10" fillId="0" borderId="0" xfId="0" applyFont="1"/>
    <xf numFmtId="0" fontId="5" fillId="0" borderId="17" xfId="0" applyFont="1" applyBorder="1"/>
    <xf numFmtId="0" fontId="5" fillId="0" borderId="19" xfId="0" applyFont="1" applyBorder="1"/>
    <xf numFmtId="0" fontId="9" fillId="0" borderId="19" xfId="0" applyFont="1" applyBorder="1"/>
    <xf numFmtId="0" fontId="9" fillId="0" borderId="12" xfId="0" applyFont="1" applyBorder="1"/>
    <xf numFmtId="0" fontId="5" fillId="0" borderId="12" xfId="0" applyFont="1" applyBorder="1"/>
    <xf numFmtId="0" fontId="5" fillId="0" borderId="15" xfId="0" applyFont="1" applyBorder="1"/>
    <xf numFmtId="0" fontId="5" fillId="0" borderId="6" xfId="0" applyFont="1" applyBorder="1"/>
    <xf numFmtId="0" fontId="9" fillId="0" borderId="6" xfId="0" applyFont="1" applyBorder="1"/>
    <xf numFmtId="0" fontId="9" fillId="0" borderId="7" xfId="0" applyFont="1" applyBorder="1"/>
    <xf numFmtId="0" fontId="5" fillId="0" borderId="7" xfId="0" applyFont="1" applyBorder="1"/>
    <xf numFmtId="0" fontId="5" fillId="0" borderId="11" xfId="0" applyFont="1" applyBorder="1"/>
    <xf numFmtId="0" fontId="3" fillId="0" borderId="11" xfId="0" applyFont="1" applyBorder="1"/>
    <xf numFmtId="0" fontId="5" fillId="0" borderId="5" xfId="0" applyFont="1" applyBorder="1"/>
    <xf numFmtId="0" fontId="3" fillId="0" borderId="1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NumberFormat="1" applyFont="1" applyBorder="1"/>
    <xf numFmtId="0" fontId="3" fillId="0" borderId="0" xfId="0" applyNumberFormat="1" applyFont="1"/>
    <xf numFmtId="0" fontId="3" fillId="0" borderId="5" xfId="0" applyFont="1" applyBorder="1" applyAlignment="1">
      <alignment horizontal="left"/>
    </xf>
    <xf numFmtId="0" fontId="3" fillId="0" borderId="6" xfId="0" applyNumberFormat="1" applyFont="1" applyBorder="1"/>
    <xf numFmtId="0" fontId="3" fillId="0" borderId="7" xfId="0" applyNumberFormat="1" applyFont="1" applyBorder="1"/>
    <xf numFmtId="0" fontId="11" fillId="0" borderId="13" xfId="0" applyFont="1" applyBorder="1"/>
    <xf numFmtId="0" fontId="11" fillId="0" borderId="13" xfId="0" applyNumberFormat="1" applyFont="1" applyBorder="1"/>
    <xf numFmtId="0" fontId="11" fillId="0" borderId="20" xfId="0" applyFont="1" applyBorder="1"/>
    <xf numFmtId="0" fontId="11" fillId="0" borderId="10" xfId="0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7" xfId="0" applyFont="1" applyBorder="1"/>
    <xf numFmtId="0" fontId="13" fillId="2" borderId="0" xfId="0" applyFont="1" applyFill="1"/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16" xfId="0" applyFont="1" applyBorder="1"/>
    <xf numFmtId="0" fontId="14" fillId="2" borderId="0" xfId="0" applyFont="1" applyFill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2"/>
  <sheetViews>
    <sheetView tabSelected="1" workbookViewId="0">
      <selection activeCell="M62" sqref="M62"/>
    </sheetView>
  </sheetViews>
  <sheetFormatPr baseColWidth="10" defaultColWidth="11" defaultRowHeight="16" x14ac:dyDescent="0.2"/>
  <cols>
    <col min="3" max="3" width="14.1640625" bestFit="1" customWidth="1"/>
  </cols>
  <sheetData>
    <row r="1" spans="1:5" x14ac:dyDescent="0.2">
      <c r="A1" s="1" t="s">
        <v>9</v>
      </c>
      <c r="B1" s="2"/>
      <c r="C1" s="2"/>
      <c r="D1" s="2"/>
      <c r="E1" s="2"/>
    </row>
    <row r="2" spans="1:5" ht="17" thickBot="1" x14ac:dyDescent="0.25">
      <c r="B2" t="s">
        <v>5</v>
      </c>
    </row>
    <row r="3" spans="1:5" ht="17" thickBot="1" x14ac:dyDescent="0.25">
      <c r="B3" s="12" t="s">
        <v>6</v>
      </c>
      <c r="C3" s="12" t="s">
        <v>7</v>
      </c>
    </row>
    <row r="4" spans="1:5" x14ac:dyDescent="0.2">
      <c r="B4" s="13">
        <v>259862.5</v>
      </c>
      <c r="C4" s="14">
        <v>32.6845</v>
      </c>
    </row>
    <row r="5" spans="1:5" x14ac:dyDescent="0.2">
      <c r="B5" s="13">
        <v>1724416</v>
      </c>
      <c r="C5" s="13">
        <v>52.603789999999996</v>
      </c>
    </row>
    <row r="6" spans="1:5" x14ac:dyDescent="0.2">
      <c r="B6" s="13">
        <v>117965.4</v>
      </c>
      <c r="C6" s="15">
        <v>27267.43</v>
      </c>
    </row>
    <row r="7" spans="1:5" x14ac:dyDescent="0.2">
      <c r="B7" s="13">
        <v>129687.7</v>
      </c>
      <c r="C7" s="13">
        <v>69.361670000000004</v>
      </c>
    </row>
    <row r="8" spans="1:5" x14ac:dyDescent="0.2">
      <c r="B8" s="13">
        <v>24330.21</v>
      </c>
      <c r="C8" s="15">
        <v>162.16130000000001</v>
      </c>
    </row>
    <row r="9" spans="1:5" x14ac:dyDescent="0.2">
      <c r="B9" s="13">
        <v>389896</v>
      </c>
      <c r="C9" s="15">
        <v>250992.7</v>
      </c>
    </row>
    <row r="10" spans="1:5" x14ac:dyDescent="0.2">
      <c r="B10" s="13">
        <v>221.42779999999999</v>
      </c>
      <c r="C10" s="15">
        <v>163715.70000000001</v>
      </c>
    </row>
    <row r="11" spans="1:5" x14ac:dyDescent="0.2">
      <c r="B11" s="13">
        <v>33810.6</v>
      </c>
      <c r="C11" s="15">
        <v>221.42779999999999</v>
      </c>
    </row>
    <row r="12" spans="1:5" x14ac:dyDescent="0.2">
      <c r="B12" s="13">
        <v>62290.8</v>
      </c>
      <c r="C12" s="15">
        <v>161246.29999999999</v>
      </c>
    </row>
    <row r="13" spans="1:5" x14ac:dyDescent="0.2">
      <c r="B13" s="13">
        <v>46659.98</v>
      </c>
      <c r="C13" s="13">
        <v>10</v>
      </c>
    </row>
    <row r="14" spans="1:5" x14ac:dyDescent="0.2">
      <c r="B14" s="13">
        <v>74665.75</v>
      </c>
      <c r="C14" s="13">
        <v>10</v>
      </c>
    </row>
    <row r="15" spans="1:5" x14ac:dyDescent="0.2">
      <c r="B15" s="13">
        <v>12754.87</v>
      </c>
      <c r="C15" s="13">
        <v>10</v>
      </c>
    </row>
    <row r="16" spans="1:5" x14ac:dyDescent="0.2">
      <c r="B16" s="13">
        <v>6230.9870000000001</v>
      </c>
      <c r="C16" s="13">
        <v>10</v>
      </c>
    </row>
    <row r="17" spans="1:5" x14ac:dyDescent="0.2">
      <c r="B17" s="13">
        <v>42670.62</v>
      </c>
      <c r="C17" s="13">
        <v>10</v>
      </c>
    </row>
    <row r="18" spans="1:5" x14ac:dyDescent="0.2">
      <c r="B18" s="13">
        <v>9487.7839999999997</v>
      </c>
      <c r="C18" s="13">
        <v>10</v>
      </c>
    </row>
    <row r="19" spans="1:5" x14ac:dyDescent="0.2">
      <c r="B19" s="13">
        <v>32854.28</v>
      </c>
      <c r="C19" s="13">
        <v>10</v>
      </c>
    </row>
    <row r="20" spans="1:5" x14ac:dyDescent="0.2">
      <c r="B20" s="13">
        <v>42359.11</v>
      </c>
      <c r="C20" s="13">
        <v>10</v>
      </c>
    </row>
    <row r="21" spans="1:5" x14ac:dyDescent="0.2">
      <c r="B21" s="13">
        <v>1162982</v>
      </c>
      <c r="C21" s="13">
        <v>10</v>
      </c>
    </row>
    <row r="22" spans="1:5" x14ac:dyDescent="0.2">
      <c r="B22" s="13">
        <v>2069.0189999999998</v>
      </c>
      <c r="C22" s="13">
        <v>10</v>
      </c>
    </row>
    <row r="23" spans="1:5" x14ac:dyDescent="0.2">
      <c r="B23" s="13">
        <v>523.9819</v>
      </c>
      <c r="C23" s="13">
        <v>10</v>
      </c>
    </row>
    <row r="24" spans="1:5" x14ac:dyDescent="0.2">
      <c r="B24" s="13">
        <v>300.59010000000001</v>
      </c>
      <c r="C24" s="13">
        <v>10</v>
      </c>
    </row>
    <row r="25" spans="1:5" x14ac:dyDescent="0.2">
      <c r="B25" s="13">
        <v>1965.6690000000001</v>
      </c>
      <c r="C25" s="13">
        <v>10</v>
      </c>
    </row>
    <row r="26" spans="1:5" ht="17" thickBot="1" x14ac:dyDescent="0.25">
      <c r="B26" s="16"/>
      <c r="C26" s="17">
        <v>10388.178388623501</v>
      </c>
    </row>
    <row r="28" spans="1:5" x14ac:dyDescent="0.2">
      <c r="B28" s="3" t="s">
        <v>8</v>
      </c>
    </row>
    <row r="31" spans="1:5" x14ac:dyDescent="0.2">
      <c r="A31" s="1" t="s">
        <v>13</v>
      </c>
      <c r="B31" s="2"/>
      <c r="C31" s="2"/>
      <c r="D31" s="2"/>
      <c r="E31" s="2"/>
    </row>
    <row r="32" spans="1:5" ht="17" thickBot="1" x14ac:dyDescent="0.25">
      <c r="B32" t="s">
        <v>10</v>
      </c>
    </row>
    <row r="33" spans="2:3" ht="17" thickBot="1" x14ac:dyDescent="0.25">
      <c r="B33" s="18" t="s">
        <v>11</v>
      </c>
      <c r="C33" s="18" t="s">
        <v>12</v>
      </c>
    </row>
    <row r="34" spans="2:3" x14ac:dyDescent="0.2">
      <c r="B34" s="13">
        <v>90.687278765089403</v>
      </c>
      <c r="C34" s="13">
        <v>376.85019666140897</v>
      </c>
    </row>
    <row r="35" spans="2:3" x14ac:dyDescent="0.2">
      <c r="B35" s="13">
        <v>19.830019963394701</v>
      </c>
      <c r="C35" s="13">
        <v>82.879357646337496</v>
      </c>
    </row>
    <row r="36" spans="2:3" x14ac:dyDescent="0.2">
      <c r="B36" s="13">
        <v>44.405915214111999</v>
      </c>
      <c r="C36" s="13">
        <v>12.6321642279927</v>
      </c>
    </row>
    <row r="37" spans="2:3" x14ac:dyDescent="0.2">
      <c r="B37" s="13">
        <v>198.83195439123199</v>
      </c>
      <c r="C37" s="13">
        <v>100.625840151712</v>
      </c>
    </row>
    <row r="38" spans="2:3" x14ac:dyDescent="0.2">
      <c r="B38" s="13">
        <v>197.20825111422701</v>
      </c>
      <c r="C38" s="13">
        <v>26.9728334786912</v>
      </c>
    </row>
    <row r="39" spans="2:3" x14ac:dyDescent="0.2">
      <c r="B39" s="13">
        <v>61.752533952300404</v>
      </c>
      <c r="C39" s="13">
        <v>24.403008721914599</v>
      </c>
    </row>
    <row r="40" spans="2:3" x14ac:dyDescent="0.2">
      <c r="B40" s="13">
        <v>133.11000000000001</v>
      </c>
      <c r="C40" s="13">
        <v>16.565381200286598</v>
      </c>
    </row>
    <row r="41" spans="2:3" x14ac:dyDescent="0.2">
      <c r="B41" s="13"/>
      <c r="C41" s="13">
        <v>544.66686645168795</v>
      </c>
    </row>
    <row r="42" spans="2:3" x14ac:dyDescent="0.2">
      <c r="B42" s="13"/>
      <c r="C42" s="13">
        <v>9.3301366518504008</v>
      </c>
    </row>
    <row r="43" spans="2:3" x14ac:dyDescent="0.2">
      <c r="B43" s="13"/>
      <c r="C43" s="13">
        <v>36.572196935469002</v>
      </c>
    </row>
    <row r="44" spans="2:3" x14ac:dyDescent="0.2">
      <c r="B44" s="13"/>
      <c r="C44" s="13">
        <v>94.25800446961</v>
      </c>
    </row>
    <row r="45" spans="2:3" x14ac:dyDescent="0.2">
      <c r="B45" s="13"/>
      <c r="C45" s="13">
        <v>33.999499627699898</v>
      </c>
    </row>
    <row r="46" spans="2:3" x14ac:dyDescent="0.2">
      <c r="B46" s="13"/>
      <c r="C46" s="13">
        <v>24.149410568372499</v>
      </c>
    </row>
    <row r="47" spans="2:3" x14ac:dyDescent="0.2">
      <c r="B47" s="13"/>
      <c r="C47" s="13">
        <v>99.395585550691095</v>
      </c>
    </row>
    <row r="48" spans="2:3" x14ac:dyDescent="0.2">
      <c r="B48" s="13"/>
      <c r="C48" s="13">
        <v>243.17484339356901</v>
      </c>
    </row>
    <row r="49" spans="1:6" ht="17" thickBot="1" x14ac:dyDescent="0.25">
      <c r="B49" s="19"/>
      <c r="C49" s="19">
        <v>31.038326410579099</v>
      </c>
    </row>
    <row r="52" spans="1:6" x14ac:dyDescent="0.2">
      <c r="A52" s="66" t="s">
        <v>63</v>
      </c>
      <c r="B52" s="66"/>
      <c r="C52" s="66"/>
      <c r="D52" s="66"/>
      <c r="E52" s="66"/>
      <c r="F52" s="66"/>
    </row>
    <row r="53" spans="1:6" ht="17" thickBot="1" x14ac:dyDescent="0.25">
      <c r="A53" s="21"/>
      <c r="B53" s="21" t="s">
        <v>58</v>
      </c>
      <c r="C53" s="21"/>
      <c r="D53" s="21"/>
      <c r="E53" s="21"/>
      <c r="F53" s="21"/>
    </row>
    <row r="54" spans="1:6" ht="17" thickBot="1" x14ac:dyDescent="0.25">
      <c r="A54" s="67" t="s">
        <v>59</v>
      </c>
      <c r="B54" s="68" t="s">
        <v>11</v>
      </c>
      <c r="C54" s="69" t="s">
        <v>12</v>
      </c>
      <c r="D54" s="70" t="s">
        <v>11</v>
      </c>
      <c r="E54" s="69" t="s">
        <v>12</v>
      </c>
      <c r="F54" s="21"/>
    </row>
    <row r="55" spans="1:6" ht="17" thickBot="1" x14ac:dyDescent="0.25">
      <c r="A55" s="51" t="s">
        <v>60</v>
      </c>
      <c r="B55" s="71" t="s">
        <v>11</v>
      </c>
      <c r="C55" s="72" t="s">
        <v>11</v>
      </c>
      <c r="D55" s="73" t="s">
        <v>12</v>
      </c>
      <c r="E55" s="48" t="s">
        <v>12</v>
      </c>
      <c r="F55" s="21"/>
    </row>
    <row r="56" spans="1:6" x14ac:dyDescent="0.2">
      <c r="A56" s="21"/>
      <c r="B56" s="29">
        <v>0.1</v>
      </c>
      <c r="C56" s="7">
        <v>47.50526189</v>
      </c>
      <c r="D56" s="6">
        <v>0.1</v>
      </c>
      <c r="E56" s="30">
        <v>165.89253299999999</v>
      </c>
      <c r="F56" s="21"/>
    </row>
    <row r="57" spans="1:6" x14ac:dyDescent="0.2">
      <c r="A57" s="21"/>
      <c r="B57" s="10">
        <v>107.799143</v>
      </c>
      <c r="C57" s="7">
        <v>51.413325810000003</v>
      </c>
      <c r="D57" s="6">
        <v>0.1</v>
      </c>
      <c r="E57" s="30">
        <v>192.789063</v>
      </c>
      <c r="F57" s="21"/>
    </row>
    <row r="58" spans="1:6" x14ac:dyDescent="0.2">
      <c r="A58" s="21"/>
      <c r="B58" s="10">
        <v>0.1</v>
      </c>
      <c r="C58" s="7">
        <v>4.9472845980000004</v>
      </c>
      <c r="D58" s="6">
        <v>0.1</v>
      </c>
      <c r="E58" s="30">
        <v>8.4783798299999997</v>
      </c>
      <c r="F58" s="21"/>
    </row>
    <row r="59" spans="1:6" x14ac:dyDescent="0.2">
      <c r="A59" s="21"/>
      <c r="B59" s="10">
        <v>0.1</v>
      </c>
      <c r="C59" s="7">
        <v>11.45116818</v>
      </c>
      <c r="D59" s="21">
        <v>0.1</v>
      </c>
      <c r="E59" s="30">
        <v>38.041915699999997</v>
      </c>
      <c r="F59" s="21"/>
    </row>
    <row r="60" spans="1:6" x14ac:dyDescent="0.2">
      <c r="A60" s="21"/>
      <c r="B60" s="10">
        <v>0.1</v>
      </c>
      <c r="C60" s="7"/>
      <c r="D60" s="21">
        <v>0.1</v>
      </c>
      <c r="E60" s="7"/>
      <c r="F60" s="21"/>
    </row>
    <row r="61" spans="1:6" ht="17" thickBot="1" x14ac:dyDescent="0.25">
      <c r="A61" s="21"/>
      <c r="B61" s="11">
        <v>0.1</v>
      </c>
      <c r="C61" s="9"/>
      <c r="D61" s="8">
        <v>0.1</v>
      </c>
      <c r="E61" s="9"/>
      <c r="F61" s="21"/>
    </row>
    <row r="62" spans="1:6" x14ac:dyDescent="0.2">
      <c r="A62" s="21"/>
      <c r="B62" s="21"/>
      <c r="C62" s="21"/>
      <c r="D62" s="21"/>
      <c r="E62" s="21"/>
      <c r="F62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48"/>
  <sheetViews>
    <sheetView topLeftCell="B31" workbookViewId="0">
      <selection activeCell="I46" sqref="I46"/>
    </sheetView>
  </sheetViews>
  <sheetFormatPr baseColWidth="10" defaultColWidth="11" defaultRowHeight="16" x14ac:dyDescent="0.2"/>
  <sheetData>
    <row r="1" spans="1:24" x14ac:dyDescent="0.2">
      <c r="A1" s="74" t="s">
        <v>6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 x14ac:dyDescent="0.2">
      <c r="A2" s="21" t="s">
        <v>1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x14ac:dyDescent="0.2">
      <c r="A3" s="21"/>
      <c r="B3" s="21" t="s">
        <v>15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</row>
    <row r="4" spans="1:24" x14ac:dyDescent="0.2">
      <c r="A4" s="21" t="s">
        <v>16</v>
      </c>
      <c r="B4" s="22" t="s">
        <v>17</v>
      </c>
      <c r="C4" s="22" t="s">
        <v>18</v>
      </c>
      <c r="D4" s="22" t="s">
        <v>19</v>
      </c>
      <c r="E4" s="22" t="s">
        <v>20</v>
      </c>
      <c r="F4" s="22" t="s">
        <v>21</v>
      </c>
      <c r="G4" s="22" t="s">
        <v>22</v>
      </c>
      <c r="H4" s="22" t="s">
        <v>23</v>
      </c>
      <c r="I4" s="22" t="s">
        <v>24</v>
      </c>
      <c r="J4" s="22" t="s">
        <v>25</v>
      </c>
      <c r="K4" s="22" t="s">
        <v>26</v>
      </c>
      <c r="L4" s="22" t="s">
        <v>27</v>
      </c>
      <c r="M4" s="22" t="s">
        <v>28</v>
      </c>
      <c r="N4" s="22" t="s">
        <v>29</v>
      </c>
      <c r="O4" s="22" t="s">
        <v>30</v>
      </c>
      <c r="P4" s="22" t="s">
        <v>31</v>
      </c>
      <c r="Q4" s="22" t="s">
        <v>32</v>
      </c>
      <c r="R4" s="22" t="s">
        <v>33</v>
      </c>
      <c r="S4" s="22" t="s">
        <v>34</v>
      </c>
      <c r="T4" s="22" t="s">
        <v>35</v>
      </c>
      <c r="U4" s="22" t="s">
        <v>36</v>
      </c>
      <c r="V4" s="22" t="s">
        <v>37</v>
      </c>
      <c r="W4" s="22" t="s">
        <v>38</v>
      </c>
      <c r="X4" s="22" t="s">
        <v>39</v>
      </c>
    </row>
    <row r="5" spans="1:24" x14ac:dyDescent="0.2">
      <c r="A5" s="21">
        <v>1</v>
      </c>
      <c r="B5" s="21">
        <v>1142</v>
      </c>
      <c r="C5" s="21">
        <v>1723</v>
      </c>
      <c r="D5" s="21">
        <v>13019</v>
      </c>
      <c r="E5" s="21">
        <v>614</v>
      </c>
      <c r="F5" s="21">
        <v>7907</v>
      </c>
      <c r="G5" s="21">
        <v>7987</v>
      </c>
      <c r="H5" s="21">
        <v>4710</v>
      </c>
      <c r="I5" s="21">
        <v>4394</v>
      </c>
      <c r="J5" s="21">
        <v>7155</v>
      </c>
      <c r="K5" s="21"/>
      <c r="L5" s="21">
        <v>2555</v>
      </c>
      <c r="M5" s="21">
        <v>576</v>
      </c>
      <c r="N5" s="21">
        <v>6254</v>
      </c>
      <c r="O5" s="21">
        <v>2012</v>
      </c>
      <c r="P5" s="21">
        <v>6054</v>
      </c>
      <c r="Q5" s="21">
        <v>10414</v>
      </c>
      <c r="R5" s="21">
        <v>11115</v>
      </c>
      <c r="S5" s="21">
        <v>2651</v>
      </c>
      <c r="T5" s="21">
        <v>1244</v>
      </c>
      <c r="U5" s="21">
        <v>3315</v>
      </c>
      <c r="V5" s="21">
        <v>6115</v>
      </c>
      <c r="W5" s="21">
        <v>4019</v>
      </c>
      <c r="X5" s="21">
        <v>199</v>
      </c>
    </row>
    <row r="6" spans="1:24" x14ac:dyDescent="0.2">
      <c r="A6" s="21">
        <v>4</v>
      </c>
      <c r="B6" s="21">
        <v>765</v>
      </c>
      <c r="C6" s="21">
        <v>531</v>
      </c>
      <c r="D6" s="21">
        <v>13019</v>
      </c>
      <c r="E6" s="21">
        <v>196</v>
      </c>
      <c r="F6" s="21">
        <v>1212</v>
      </c>
      <c r="G6" s="21">
        <v>2990</v>
      </c>
      <c r="H6" s="21">
        <v>1223</v>
      </c>
      <c r="I6" s="21">
        <v>849</v>
      </c>
      <c r="J6" s="21">
        <v>3390</v>
      </c>
      <c r="K6" s="21">
        <v>1056</v>
      </c>
      <c r="L6" s="21">
        <v>1849</v>
      </c>
      <c r="M6" s="21">
        <v>269</v>
      </c>
      <c r="N6" s="21">
        <v>1638</v>
      </c>
      <c r="O6" s="21">
        <v>702</v>
      </c>
      <c r="P6" s="21">
        <v>2537</v>
      </c>
      <c r="Q6" s="21">
        <v>5215</v>
      </c>
      <c r="R6" s="21">
        <v>2846</v>
      </c>
      <c r="S6" s="21">
        <v>795</v>
      </c>
      <c r="T6" s="21">
        <v>546</v>
      </c>
      <c r="U6" s="21">
        <v>1200</v>
      </c>
      <c r="V6" s="21">
        <v>1405</v>
      </c>
      <c r="W6" s="21">
        <v>666</v>
      </c>
      <c r="X6" s="21">
        <v>1295</v>
      </c>
    </row>
    <row r="7" spans="1:24" x14ac:dyDescent="0.2">
      <c r="A7" s="21">
        <v>16</v>
      </c>
      <c r="B7" s="21">
        <v>143</v>
      </c>
      <c r="C7" s="21">
        <v>100</v>
      </c>
      <c r="D7" s="21">
        <v>3440</v>
      </c>
      <c r="E7" s="21">
        <v>67.099999999999994</v>
      </c>
      <c r="F7" s="21">
        <v>190</v>
      </c>
      <c r="G7" s="21">
        <v>678</v>
      </c>
      <c r="H7" s="21">
        <v>251</v>
      </c>
      <c r="I7" s="21">
        <v>167</v>
      </c>
      <c r="J7" s="21">
        <v>1034</v>
      </c>
      <c r="K7" s="21">
        <v>1826</v>
      </c>
      <c r="L7" s="21">
        <v>564</v>
      </c>
      <c r="M7" s="21">
        <v>80.900000000000006</v>
      </c>
      <c r="N7" s="21">
        <v>694</v>
      </c>
      <c r="O7" s="21">
        <v>149</v>
      </c>
      <c r="P7" s="21">
        <v>932</v>
      </c>
      <c r="Q7" s="21">
        <v>1253</v>
      </c>
      <c r="R7" s="21">
        <v>805</v>
      </c>
      <c r="S7" s="21">
        <v>205</v>
      </c>
      <c r="T7" s="21">
        <v>117</v>
      </c>
      <c r="U7" s="21">
        <v>345</v>
      </c>
      <c r="V7" s="21">
        <v>1000</v>
      </c>
      <c r="W7" s="21">
        <v>909</v>
      </c>
      <c r="X7" s="21">
        <v>464</v>
      </c>
    </row>
    <row r="8" spans="1:24" x14ac:dyDescent="0.2">
      <c r="A8" s="21">
        <v>64</v>
      </c>
      <c r="B8" s="21">
        <v>36.4</v>
      </c>
      <c r="C8" s="21">
        <v>29.6</v>
      </c>
      <c r="D8" s="21">
        <v>1123</v>
      </c>
      <c r="E8" s="21">
        <v>34.1</v>
      </c>
      <c r="F8" s="21">
        <v>73.900000000000006</v>
      </c>
      <c r="G8" s="21">
        <v>140</v>
      </c>
      <c r="H8" s="21">
        <v>51.1</v>
      </c>
      <c r="I8" s="21">
        <v>45.5</v>
      </c>
      <c r="J8" s="21">
        <v>215</v>
      </c>
      <c r="K8" s="21">
        <v>596</v>
      </c>
      <c r="L8" s="21">
        <v>135</v>
      </c>
      <c r="M8" s="21">
        <v>22.7</v>
      </c>
      <c r="N8" s="21">
        <v>178</v>
      </c>
      <c r="O8" s="21">
        <v>49</v>
      </c>
      <c r="P8" s="21">
        <v>144</v>
      </c>
      <c r="Q8" s="21">
        <v>441</v>
      </c>
      <c r="R8" s="21">
        <v>141</v>
      </c>
      <c r="S8" s="21">
        <v>59.2</v>
      </c>
      <c r="T8" s="21">
        <v>31.9</v>
      </c>
      <c r="U8" s="21">
        <v>60.2</v>
      </c>
      <c r="V8" s="21">
        <v>319</v>
      </c>
      <c r="W8" s="21">
        <v>343</v>
      </c>
      <c r="X8" s="21">
        <v>92.2</v>
      </c>
    </row>
    <row r="9" spans="1:24" x14ac:dyDescent="0.2">
      <c r="A9" s="21">
        <v>256</v>
      </c>
      <c r="B9" s="21">
        <v>19.2</v>
      </c>
      <c r="C9" s="21">
        <v>17</v>
      </c>
      <c r="D9" s="21">
        <v>186</v>
      </c>
      <c r="E9" s="21">
        <v>21.6</v>
      </c>
      <c r="F9" s="21">
        <v>28.3</v>
      </c>
      <c r="G9" s="21">
        <v>40.9</v>
      </c>
      <c r="H9" s="21">
        <v>20.3</v>
      </c>
      <c r="I9" s="21">
        <v>18.100000000000001</v>
      </c>
      <c r="J9" s="21">
        <v>60.2</v>
      </c>
      <c r="K9" s="21">
        <v>149</v>
      </c>
      <c r="L9" s="21">
        <v>36.4</v>
      </c>
      <c r="M9" s="21">
        <v>7.83</v>
      </c>
      <c r="N9" s="21">
        <v>49</v>
      </c>
      <c r="O9" s="21">
        <v>23.8</v>
      </c>
      <c r="P9" s="21">
        <v>43.2</v>
      </c>
      <c r="Q9" s="21">
        <v>101</v>
      </c>
      <c r="R9" s="21">
        <v>42.1</v>
      </c>
      <c r="S9" s="21">
        <v>22.7</v>
      </c>
      <c r="T9" s="21">
        <v>24.9</v>
      </c>
      <c r="U9" s="21">
        <v>31.9</v>
      </c>
      <c r="V9" s="21">
        <v>71.599999999999994</v>
      </c>
      <c r="W9" s="21">
        <v>84.3</v>
      </c>
      <c r="X9" s="21">
        <v>28.3</v>
      </c>
    </row>
    <row r="10" spans="1:24" x14ac:dyDescent="0.2">
      <c r="A10" s="21">
        <v>1024</v>
      </c>
      <c r="B10" s="21">
        <v>15.9</v>
      </c>
      <c r="C10" s="21">
        <v>15.9</v>
      </c>
      <c r="D10" s="21">
        <v>66.099999999999994</v>
      </c>
      <c r="E10" s="21">
        <v>24.9</v>
      </c>
      <c r="F10" s="21">
        <v>20.3</v>
      </c>
      <c r="G10" s="21">
        <v>26.1</v>
      </c>
      <c r="H10" s="21">
        <v>20.3</v>
      </c>
      <c r="I10" s="21">
        <v>12.4</v>
      </c>
      <c r="J10" s="21">
        <v>21.6</v>
      </c>
      <c r="K10" s="21">
        <v>37.5</v>
      </c>
      <c r="L10" s="21">
        <v>17</v>
      </c>
      <c r="M10" s="21">
        <v>14.8</v>
      </c>
      <c r="N10" s="21">
        <v>18.100000000000001</v>
      </c>
      <c r="O10" s="21">
        <v>19.2</v>
      </c>
      <c r="P10" s="21">
        <v>22.7</v>
      </c>
      <c r="Q10" s="21">
        <v>31.9</v>
      </c>
      <c r="R10" s="21">
        <v>21.6</v>
      </c>
      <c r="S10" s="21">
        <v>12.4</v>
      </c>
      <c r="T10" s="21">
        <v>17</v>
      </c>
      <c r="U10" s="21">
        <v>14.8</v>
      </c>
      <c r="V10" s="21">
        <v>34.1</v>
      </c>
      <c r="W10" s="21">
        <v>24.9</v>
      </c>
      <c r="X10" s="21">
        <v>19.2</v>
      </c>
    </row>
    <row r="11" spans="1:24" x14ac:dyDescent="0.2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</row>
    <row r="12" spans="1:24" x14ac:dyDescent="0.2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</row>
    <row r="13" spans="1:24" x14ac:dyDescent="0.2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</row>
    <row r="14" spans="1:24" ht="17" thickBot="1" x14ac:dyDescent="0.25">
      <c r="A14" s="21"/>
      <c r="B14" s="21" t="s">
        <v>40</v>
      </c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</row>
    <row r="15" spans="1:24" x14ac:dyDescent="0.2">
      <c r="A15" s="21" t="s">
        <v>0</v>
      </c>
      <c r="B15" s="23">
        <v>1.0900000000000001</v>
      </c>
      <c r="C15" s="24">
        <v>1.0900000000000001</v>
      </c>
      <c r="D15" s="24">
        <v>1.0900000000000001</v>
      </c>
      <c r="E15" s="24">
        <v>1.0900000000000001</v>
      </c>
      <c r="F15" s="24">
        <v>1.0900000000000001</v>
      </c>
      <c r="G15" s="24">
        <v>1.0900000000000001</v>
      </c>
      <c r="H15" s="24">
        <v>1.0900000000000001</v>
      </c>
      <c r="I15" s="24">
        <v>1.0900000000000001</v>
      </c>
      <c r="J15" s="25">
        <v>1.0900000000000001</v>
      </c>
      <c r="K15" s="24">
        <v>1.05</v>
      </c>
      <c r="L15" s="24">
        <v>1.05</v>
      </c>
      <c r="M15" s="24">
        <v>1.05</v>
      </c>
      <c r="N15" s="24">
        <v>1.05</v>
      </c>
      <c r="O15" s="25">
        <v>1.05</v>
      </c>
      <c r="P15" s="24">
        <v>1.05</v>
      </c>
      <c r="Q15" s="24">
        <v>1.05</v>
      </c>
      <c r="R15" s="24">
        <v>1.05</v>
      </c>
      <c r="S15" s="24">
        <v>1.05</v>
      </c>
      <c r="T15" s="24">
        <v>1.05</v>
      </c>
      <c r="U15" s="24">
        <v>1.05</v>
      </c>
      <c r="V15" s="24">
        <v>1.05</v>
      </c>
      <c r="W15" s="24">
        <v>1.05</v>
      </c>
      <c r="X15" s="25">
        <v>1.05</v>
      </c>
    </row>
    <row r="16" spans="1:24" x14ac:dyDescent="0.2">
      <c r="A16" s="21" t="s">
        <v>1</v>
      </c>
      <c r="B16" s="26">
        <v>3.99</v>
      </c>
      <c r="C16" s="27">
        <v>4.3419999999999996</v>
      </c>
      <c r="D16" s="27">
        <v>4.5220000000000002</v>
      </c>
      <c r="E16" s="27">
        <v>3.7909999999999999</v>
      </c>
      <c r="F16" s="27">
        <v>3.532</v>
      </c>
      <c r="G16" s="27">
        <v>3.8180000000000001</v>
      </c>
      <c r="H16" s="27">
        <v>4.0659999999999998</v>
      </c>
      <c r="I16" s="27">
        <v>3.4860000000000002</v>
      </c>
      <c r="J16" s="28">
        <v>3.47</v>
      </c>
      <c r="K16" s="27">
        <v>3.1859999999999999</v>
      </c>
      <c r="L16" s="27">
        <v>3.544</v>
      </c>
      <c r="M16" s="27">
        <v>2.7970000000000002</v>
      </c>
      <c r="N16" s="27">
        <v>4.1029999999999998</v>
      </c>
      <c r="O16" s="28">
        <v>4.0789999999999997</v>
      </c>
      <c r="P16" s="27">
        <v>3.2719999999999998</v>
      </c>
      <c r="Q16" s="27">
        <v>3.7429999999999999</v>
      </c>
      <c r="R16" s="27">
        <v>4.367</v>
      </c>
      <c r="S16" s="27">
        <v>4.4690000000000003</v>
      </c>
      <c r="T16" s="27">
        <v>6.5640000000000001</v>
      </c>
      <c r="U16" s="27">
        <v>4.4269999999999996</v>
      </c>
      <c r="V16" s="27">
        <v>4.2830000000000004</v>
      </c>
      <c r="W16" s="27">
        <v>4.3449999999999998</v>
      </c>
      <c r="X16" s="28">
        <v>4.0970000000000004</v>
      </c>
    </row>
    <row r="17" spans="1:24" x14ac:dyDescent="0.2">
      <c r="A17" s="21" t="s">
        <v>2</v>
      </c>
      <c r="B17" s="26">
        <v>1.5169999999999999</v>
      </c>
      <c r="C17" s="27">
        <v>1.663</v>
      </c>
      <c r="D17" s="27">
        <v>1.2370000000000001</v>
      </c>
      <c r="E17" s="27">
        <v>1.08</v>
      </c>
      <c r="F17" s="27">
        <v>0.97919999999999996</v>
      </c>
      <c r="G17" s="27">
        <v>1.2330000000000001</v>
      </c>
      <c r="H17" s="27">
        <v>1.603</v>
      </c>
      <c r="I17" s="27">
        <v>1.9610000000000001</v>
      </c>
      <c r="J17" s="28">
        <v>1.5369999999999999</v>
      </c>
      <c r="K17" s="27">
        <v>2.48</v>
      </c>
      <c r="L17" s="27">
        <v>1.653</v>
      </c>
      <c r="M17" s="27">
        <v>1.1659999999999999</v>
      </c>
      <c r="N17" s="27">
        <v>1.4219999999999999</v>
      </c>
      <c r="O17" s="28">
        <v>0.83650000000000002</v>
      </c>
      <c r="P17" s="27">
        <v>1.2430000000000001</v>
      </c>
      <c r="Q17" s="27">
        <v>0.86650000000000005</v>
      </c>
      <c r="R17" s="27">
        <v>2.0760000000000001</v>
      </c>
      <c r="S17" s="27">
        <v>3.7130000000000003E-2</v>
      </c>
      <c r="T17" s="27">
        <v>6.7710000000000006E-2</v>
      </c>
      <c r="U17" s="27">
        <v>1.278</v>
      </c>
      <c r="V17" s="27">
        <v>0.95740000000000003</v>
      </c>
      <c r="W17" s="27">
        <v>0.81069999999999998</v>
      </c>
      <c r="X17" s="28">
        <v>1.599</v>
      </c>
    </row>
    <row r="18" spans="1:24" x14ac:dyDescent="0.2">
      <c r="A18" s="21" t="s">
        <v>4</v>
      </c>
      <c r="B18" s="26">
        <v>-0.70740000000000003</v>
      </c>
      <c r="C18" s="27">
        <v>-0.56789999999999996</v>
      </c>
      <c r="D18" s="27">
        <v>-0.61439999999999995</v>
      </c>
      <c r="E18" s="27">
        <v>-0.71389999999999998</v>
      </c>
      <c r="F18" s="27">
        <v>-0.71109999999999995</v>
      </c>
      <c r="G18" s="27">
        <v>-0.72519999999999996</v>
      </c>
      <c r="H18" s="27">
        <v>-0.51200000000000001</v>
      </c>
      <c r="I18" s="27">
        <v>-0.63780000000000003</v>
      </c>
      <c r="J18" s="28">
        <v>-0.82110000000000005</v>
      </c>
      <c r="K18" s="27">
        <v>-1.002</v>
      </c>
      <c r="L18" s="27">
        <v>-0.79459999999999997</v>
      </c>
      <c r="M18" s="27">
        <v>-1.1819999999999999</v>
      </c>
      <c r="N18" s="27">
        <v>-0.59430000000000005</v>
      </c>
      <c r="O18" s="28">
        <v>-0.57220000000000004</v>
      </c>
      <c r="P18" s="27">
        <v>-0.87760000000000005</v>
      </c>
      <c r="Q18" s="27">
        <v>-0.74729999999999996</v>
      </c>
      <c r="R18" s="27">
        <v>-0.60060000000000002</v>
      </c>
      <c r="S18" s="27">
        <v>-0.44469999999999998</v>
      </c>
      <c r="T18" s="27">
        <v>-0.45579999999999998</v>
      </c>
      <c r="U18" s="27">
        <v>-0.58499999999999996</v>
      </c>
      <c r="V18" s="27">
        <v>-0.6633</v>
      </c>
      <c r="W18" s="27">
        <v>-0.68579999999999997</v>
      </c>
      <c r="X18" s="28">
        <v>-0.65469999999999995</v>
      </c>
    </row>
    <row r="19" spans="1:24" x14ac:dyDescent="0.2">
      <c r="A19" s="21" t="s">
        <v>41</v>
      </c>
      <c r="B19" s="29">
        <v>2</v>
      </c>
      <c r="C19" s="21">
        <v>2</v>
      </c>
      <c r="D19" s="21">
        <v>2</v>
      </c>
      <c r="E19" s="21">
        <v>2</v>
      </c>
      <c r="F19" s="21">
        <v>2</v>
      </c>
      <c r="G19" s="21">
        <v>2</v>
      </c>
      <c r="H19" s="21">
        <v>2</v>
      </c>
      <c r="I19" s="21">
        <v>2</v>
      </c>
      <c r="J19" s="30">
        <v>2</v>
      </c>
      <c r="K19" s="27">
        <v>2</v>
      </c>
      <c r="L19" s="27">
        <v>2</v>
      </c>
      <c r="M19" s="27">
        <v>2</v>
      </c>
      <c r="N19" s="27">
        <v>2</v>
      </c>
      <c r="O19" s="28">
        <v>2</v>
      </c>
      <c r="P19" s="27">
        <v>2</v>
      </c>
      <c r="Q19" s="27">
        <v>2</v>
      </c>
      <c r="R19" s="27">
        <v>2</v>
      </c>
      <c r="S19" s="27">
        <v>2</v>
      </c>
      <c r="T19" s="27">
        <v>2</v>
      </c>
      <c r="U19" s="27">
        <v>2</v>
      </c>
      <c r="V19" s="27">
        <v>2</v>
      </c>
      <c r="W19" s="27">
        <v>2</v>
      </c>
      <c r="X19" s="28">
        <v>2</v>
      </c>
    </row>
    <row r="20" spans="1:24" x14ac:dyDescent="0.2">
      <c r="A20" s="21"/>
      <c r="B20" s="29"/>
      <c r="C20" s="21"/>
      <c r="D20" s="21"/>
      <c r="E20" s="21"/>
      <c r="F20" s="21"/>
      <c r="G20" s="21"/>
      <c r="H20" s="21"/>
      <c r="I20" s="21"/>
      <c r="J20" s="30"/>
      <c r="K20" s="21"/>
      <c r="L20" s="21"/>
      <c r="M20" s="21"/>
      <c r="N20" s="21"/>
      <c r="O20" s="30"/>
      <c r="P20" s="21"/>
      <c r="Q20" s="21"/>
      <c r="R20" s="21"/>
      <c r="S20" s="21"/>
      <c r="T20" s="21"/>
      <c r="U20" s="21"/>
      <c r="V20" s="21"/>
      <c r="W20" s="21"/>
      <c r="X20" s="30"/>
    </row>
    <row r="21" spans="1:24" x14ac:dyDescent="0.2">
      <c r="A21" s="21"/>
      <c r="B21" s="29"/>
      <c r="C21" s="21"/>
      <c r="D21" s="21"/>
      <c r="E21" s="21"/>
      <c r="F21" s="21"/>
      <c r="G21" s="21"/>
      <c r="H21" s="21"/>
      <c r="I21" s="21"/>
      <c r="J21" s="30"/>
      <c r="K21" s="21"/>
      <c r="L21" s="21"/>
      <c r="M21" s="21"/>
      <c r="N21" s="21"/>
      <c r="O21" s="30"/>
      <c r="P21" s="21"/>
      <c r="Q21" s="21"/>
      <c r="R21" s="21"/>
      <c r="S21" s="21"/>
      <c r="T21" s="21"/>
      <c r="U21" s="21"/>
      <c r="V21" s="21"/>
      <c r="W21" s="21"/>
      <c r="X21" s="30"/>
    </row>
    <row r="22" spans="1:24" x14ac:dyDescent="0.2">
      <c r="A22" s="21" t="s">
        <v>42</v>
      </c>
      <c r="B22" s="31">
        <v>1.62214894</v>
      </c>
      <c r="C22" s="31">
        <v>2.0097188300000002</v>
      </c>
      <c r="D22" s="31">
        <v>1.6411726</v>
      </c>
      <c r="E22" s="31">
        <v>1.0602976799999999</v>
      </c>
      <c r="F22" s="31">
        <v>0.74681213999999996</v>
      </c>
      <c r="G22" s="31">
        <v>1.2316823699999999</v>
      </c>
      <c r="H22" s="31">
        <v>1.8059618</v>
      </c>
      <c r="I22" s="31">
        <v>1.6495874699999999</v>
      </c>
      <c r="J22" s="31">
        <v>1.2802062299999999</v>
      </c>
      <c r="K22" s="31">
        <v>1.8763956100000001</v>
      </c>
      <c r="L22" s="31">
        <v>1.3963461399999999</v>
      </c>
      <c r="M22" s="31" t="e">
        <v>#NUM!</v>
      </c>
      <c r="N22" s="31">
        <v>1.56352062</v>
      </c>
      <c r="O22" s="31">
        <v>0.96752121000000002</v>
      </c>
      <c r="P22" s="31">
        <v>0.70759921000000003</v>
      </c>
      <c r="Q22" s="31">
        <v>0.76152151999999995</v>
      </c>
      <c r="R22" s="31">
        <v>2.3651212899999998</v>
      </c>
      <c r="S22" s="31">
        <v>0.49549332000000001</v>
      </c>
      <c r="T22" s="31">
        <v>1.34077833</v>
      </c>
      <c r="U22" s="31">
        <v>1.60561862</v>
      </c>
      <c r="V22" s="31">
        <v>1.1791798</v>
      </c>
      <c r="W22" s="31">
        <v>1.0539933800000001</v>
      </c>
      <c r="X22" s="31">
        <v>1.7240035300000001</v>
      </c>
    </row>
    <row r="23" spans="1:24" ht="17" thickBot="1" x14ac:dyDescent="0.25">
      <c r="A23" s="21" t="s">
        <v>43</v>
      </c>
      <c r="B23" s="32">
        <v>41.893721800000002</v>
      </c>
      <c r="C23" s="33">
        <v>102.26307199999999</v>
      </c>
      <c r="D23" s="34">
        <v>43.769602200000001</v>
      </c>
      <c r="E23" s="33">
        <v>11.4894088</v>
      </c>
      <c r="F23" s="34">
        <v>5.5822867199999999</v>
      </c>
      <c r="G23" s="34">
        <v>17.048350800000001</v>
      </c>
      <c r="H23" s="34">
        <v>63.9678568</v>
      </c>
      <c r="I23" s="34">
        <v>44.625950000000003</v>
      </c>
      <c r="J23" s="35">
        <v>19.063657599999999</v>
      </c>
      <c r="K23" s="33">
        <v>75.230787199999995</v>
      </c>
      <c r="L23" s="33">
        <v>24.908417499999999</v>
      </c>
      <c r="M23" s="33" t="e">
        <v>#NUM!</v>
      </c>
      <c r="N23" s="33">
        <v>36.603331599999997</v>
      </c>
      <c r="O23" s="36">
        <v>9.2794280899999997</v>
      </c>
      <c r="P23" s="33">
        <v>5.1003409599999996</v>
      </c>
      <c r="Q23" s="33">
        <v>5.7745948599999997</v>
      </c>
      <c r="R23" s="33">
        <v>231.804193</v>
      </c>
      <c r="S23" s="33">
        <v>3.1296323400000001</v>
      </c>
      <c r="T23" s="33">
        <v>21.916859599999999</v>
      </c>
      <c r="U23" s="33">
        <v>40.329107899999997</v>
      </c>
      <c r="V23" s="33">
        <v>15.1070548</v>
      </c>
      <c r="W23" s="33">
        <v>11.3238311</v>
      </c>
      <c r="X23" s="35">
        <v>52.966775200000001</v>
      </c>
    </row>
    <row r="24" spans="1:24" ht="17" thickBot="1" x14ac:dyDescent="0.25">
      <c r="A24" s="21"/>
      <c r="B24" s="21"/>
      <c r="C24" s="21"/>
      <c r="D24" s="37"/>
      <c r="E24" s="21"/>
      <c r="F24" s="37"/>
      <c r="G24" s="37"/>
      <c r="H24" s="37"/>
      <c r="I24" s="37"/>
      <c r="J24" s="37"/>
      <c r="K24" s="21"/>
      <c r="L24" s="21"/>
      <c r="M24" s="38"/>
      <c r="N24" s="38"/>
      <c r="O24" s="38"/>
      <c r="P24" s="38"/>
      <c r="Q24" s="21"/>
      <c r="R24" s="38"/>
      <c r="S24" s="21"/>
      <c r="T24" s="21"/>
      <c r="U24" s="21"/>
      <c r="V24" s="21"/>
      <c r="W24" s="21"/>
      <c r="X24" s="37"/>
    </row>
    <row r="25" spans="1:24" ht="17" thickBot="1" x14ac:dyDescent="0.25">
      <c r="A25" s="39" t="s">
        <v>44</v>
      </c>
      <c r="B25" s="40">
        <v>32.6845</v>
      </c>
      <c r="C25" s="40">
        <v>52.603789999999996</v>
      </c>
      <c r="D25" s="41">
        <v>27267.43</v>
      </c>
      <c r="E25" s="40">
        <v>69.361670000000004</v>
      </c>
      <c r="F25" s="41">
        <v>162.16130000000001</v>
      </c>
      <c r="G25" s="41">
        <v>250992.7</v>
      </c>
      <c r="H25" s="41">
        <v>163715.70000000001</v>
      </c>
      <c r="I25" s="41">
        <v>221.42779999999999</v>
      </c>
      <c r="J25" s="42">
        <v>161246.29999999999</v>
      </c>
      <c r="K25" s="40">
        <v>10</v>
      </c>
      <c r="L25" s="40">
        <v>10</v>
      </c>
      <c r="M25" s="40">
        <v>10</v>
      </c>
      <c r="N25" s="40">
        <v>10</v>
      </c>
      <c r="O25" s="43">
        <v>10</v>
      </c>
      <c r="P25" s="40">
        <v>10</v>
      </c>
      <c r="Q25" s="40">
        <v>10</v>
      </c>
      <c r="R25" s="40">
        <v>10</v>
      </c>
      <c r="S25" s="40">
        <v>10</v>
      </c>
      <c r="T25" s="40">
        <v>10</v>
      </c>
      <c r="U25" s="40">
        <v>10</v>
      </c>
      <c r="V25" s="40">
        <v>10</v>
      </c>
      <c r="W25" s="40">
        <v>10</v>
      </c>
      <c r="X25" s="42">
        <v>10388.178400000001</v>
      </c>
    </row>
    <row r="26" spans="1:24" ht="17" thickBot="1" x14ac:dyDescent="0.25">
      <c r="A26" s="44" t="s">
        <v>45</v>
      </c>
      <c r="B26" s="45">
        <v>10</v>
      </c>
      <c r="C26" s="45">
        <v>20</v>
      </c>
      <c r="D26" s="46">
        <v>20</v>
      </c>
      <c r="E26" s="45">
        <v>90</v>
      </c>
      <c r="F26" s="46">
        <v>290</v>
      </c>
      <c r="G26" s="46">
        <v>16860</v>
      </c>
      <c r="H26" s="46">
        <v>1500</v>
      </c>
      <c r="I26" s="46">
        <v>50</v>
      </c>
      <c r="J26" s="47">
        <v>700</v>
      </c>
      <c r="K26" s="45">
        <v>10</v>
      </c>
      <c r="L26" s="45">
        <v>420</v>
      </c>
      <c r="M26" s="45">
        <v>100</v>
      </c>
      <c r="N26" s="45">
        <v>600</v>
      </c>
      <c r="O26" s="48">
        <v>10</v>
      </c>
      <c r="P26" s="45">
        <v>10</v>
      </c>
      <c r="Q26" s="45">
        <v>10</v>
      </c>
      <c r="R26" s="45">
        <v>290</v>
      </c>
      <c r="S26" s="45">
        <v>20</v>
      </c>
      <c r="T26" s="45">
        <v>10</v>
      </c>
      <c r="U26" s="45">
        <v>10</v>
      </c>
      <c r="V26" s="45">
        <v>50</v>
      </c>
      <c r="W26" s="45">
        <v>70</v>
      </c>
      <c r="X26" s="47">
        <v>14560</v>
      </c>
    </row>
    <row r="27" spans="1:24" x14ac:dyDescent="0.2">
      <c r="A27" s="21"/>
      <c r="B27" s="37" t="s">
        <v>46</v>
      </c>
      <c r="C27" s="37"/>
      <c r="D27" s="37"/>
      <c r="E27" s="37"/>
      <c r="F27" s="37"/>
      <c r="G27" s="37"/>
      <c r="H27" s="21"/>
      <c r="I27" s="21"/>
      <c r="J27" s="21"/>
      <c r="K27" s="21"/>
      <c r="L27" s="21"/>
      <c r="M27" s="6"/>
      <c r="N27" s="6"/>
      <c r="O27" s="6"/>
      <c r="P27" s="6"/>
      <c r="Q27" s="21"/>
      <c r="R27" s="6"/>
      <c r="S27" s="21"/>
      <c r="T27" s="21"/>
      <c r="U27" s="21"/>
      <c r="V27" s="21"/>
      <c r="W27" s="21"/>
      <c r="X27" s="21"/>
    </row>
    <row r="28" spans="1:24" x14ac:dyDescent="0.2">
      <c r="A28" s="21"/>
      <c r="B28" s="21" t="s">
        <v>47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</row>
    <row r="29" spans="1:24" x14ac:dyDescent="0.2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</row>
    <row r="30" spans="1:24" x14ac:dyDescent="0.2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</row>
    <row r="31" spans="1:24" x14ac:dyDescent="0.2">
      <c r="A31" s="74" t="s">
        <v>61</v>
      </c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</row>
    <row r="32" spans="1:24" x14ac:dyDescent="0.2">
      <c r="A32" s="21"/>
      <c r="B32" s="21"/>
      <c r="C32" s="21" t="s">
        <v>48</v>
      </c>
      <c r="D32" s="21"/>
      <c r="E32" s="21"/>
      <c r="F32" s="21"/>
      <c r="G32" s="21"/>
      <c r="H32" s="21"/>
      <c r="I32" s="21" t="s">
        <v>49</v>
      </c>
      <c r="J32" s="21"/>
      <c r="K32" s="21"/>
      <c r="L32" s="21"/>
      <c r="M32" s="21" t="s">
        <v>50</v>
      </c>
      <c r="N32" s="21"/>
      <c r="O32" s="21"/>
      <c r="P32" s="21"/>
      <c r="Q32" s="21"/>
      <c r="R32" s="21"/>
      <c r="S32" s="21" t="s">
        <v>50</v>
      </c>
      <c r="T32" s="21"/>
      <c r="U32" s="21"/>
      <c r="V32" s="21"/>
      <c r="W32" s="21"/>
      <c r="X32" s="21"/>
    </row>
    <row r="33" spans="1:24" ht="17" thickBot="1" x14ac:dyDescent="0.25">
      <c r="A33" s="21" t="s">
        <v>16</v>
      </c>
      <c r="B33" s="21"/>
      <c r="C33" s="21" t="s">
        <v>51</v>
      </c>
      <c r="D33" s="21"/>
      <c r="E33" s="21"/>
      <c r="F33" s="21"/>
      <c r="G33" s="21"/>
      <c r="H33" s="21"/>
      <c r="I33" s="21" t="s">
        <v>52</v>
      </c>
      <c r="J33" s="21"/>
      <c r="K33" s="21"/>
      <c r="L33" s="21"/>
      <c r="M33" s="21" t="s">
        <v>51</v>
      </c>
      <c r="N33" s="21"/>
      <c r="O33" s="21"/>
      <c r="P33" s="21"/>
      <c r="Q33" s="21"/>
      <c r="R33" s="21"/>
      <c r="S33" s="21" t="s">
        <v>52</v>
      </c>
      <c r="T33" s="21"/>
      <c r="U33" s="21"/>
      <c r="V33" s="21"/>
      <c r="W33" s="21"/>
      <c r="X33" s="21"/>
    </row>
    <row r="34" spans="1:24" x14ac:dyDescent="0.2">
      <c r="A34" s="21">
        <v>1</v>
      </c>
      <c r="B34" s="49" t="s">
        <v>53</v>
      </c>
      <c r="C34" s="50">
        <v>1022</v>
      </c>
      <c r="D34" s="4">
        <v>1813</v>
      </c>
      <c r="E34" s="4">
        <v>1051</v>
      </c>
      <c r="F34" s="4">
        <v>1220</v>
      </c>
      <c r="G34" s="4">
        <v>934</v>
      </c>
      <c r="H34" s="5">
        <v>979</v>
      </c>
      <c r="I34" s="4">
        <v>2917</v>
      </c>
      <c r="J34" s="4">
        <v>3587</v>
      </c>
      <c r="K34" s="4">
        <v>2159</v>
      </c>
      <c r="L34" s="5">
        <v>2181</v>
      </c>
      <c r="M34" s="4">
        <v>1064</v>
      </c>
      <c r="N34" s="4">
        <v>1707</v>
      </c>
      <c r="O34" s="4">
        <v>853</v>
      </c>
      <c r="P34" s="4">
        <v>1118</v>
      </c>
      <c r="Q34" s="4">
        <v>875</v>
      </c>
      <c r="R34" s="5">
        <v>849</v>
      </c>
      <c r="S34" s="4">
        <v>4901</v>
      </c>
      <c r="T34" s="4">
        <v>5661</v>
      </c>
      <c r="U34" s="4">
        <v>2784</v>
      </c>
      <c r="V34" s="5">
        <v>3219</v>
      </c>
      <c r="W34" s="21"/>
      <c r="X34" s="21"/>
    </row>
    <row r="35" spans="1:24" x14ac:dyDescent="0.2">
      <c r="A35" s="21">
        <v>3</v>
      </c>
      <c r="B35" s="29"/>
      <c r="C35" s="10">
        <v>1398</v>
      </c>
      <c r="D35" s="6">
        <v>2234</v>
      </c>
      <c r="E35" s="6">
        <v>1223</v>
      </c>
      <c r="F35" s="6">
        <v>1513</v>
      </c>
      <c r="G35" s="6">
        <v>1147</v>
      </c>
      <c r="H35" s="7">
        <v>1197</v>
      </c>
      <c r="I35" s="6">
        <v>2924</v>
      </c>
      <c r="J35" s="6">
        <v>3668</v>
      </c>
      <c r="K35" s="6">
        <v>1804</v>
      </c>
      <c r="L35" s="7">
        <v>2047</v>
      </c>
      <c r="M35" s="6">
        <v>1112</v>
      </c>
      <c r="N35" s="6">
        <v>1876</v>
      </c>
      <c r="O35" s="6">
        <v>1274</v>
      </c>
      <c r="P35" s="6">
        <v>1292</v>
      </c>
      <c r="Q35" s="6">
        <v>1044</v>
      </c>
      <c r="R35" s="7">
        <v>1142</v>
      </c>
      <c r="S35" s="6">
        <v>2482</v>
      </c>
      <c r="T35" s="6">
        <v>3299</v>
      </c>
      <c r="U35" s="6">
        <v>1926</v>
      </c>
      <c r="V35" s="7">
        <v>2463</v>
      </c>
      <c r="W35" s="21"/>
      <c r="X35" s="21"/>
    </row>
    <row r="36" spans="1:24" x14ac:dyDescent="0.2">
      <c r="A36" s="21">
        <v>9</v>
      </c>
      <c r="B36" s="29"/>
      <c r="C36" s="10">
        <v>1311</v>
      </c>
      <c r="D36" s="6">
        <v>2223</v>
      </c>
      <c r="E36" s="6">
        <v>1298</v>
      </c>
      <c r="F36" s="6">
        <v>1521</v>
      </c>
      <c r="G36" s="6">
        <v>1164</v>
      </c>
      <c r="H36" s="7">
        <v>1164</v>
      </c>
      <c r="I36" s="6">
        <v>2027</v>
      </c>
      <c r="J36" s="6">
        <v>2175</v>
      </c>
      <c r="K36" s="6">
        <v>1395</v>
      </c>
      <c r="L36" s="7">
        <v>1569</v>
      </c>
      <c r="M36" s="6">
        <v>1277</v>
      </c>
      <c r="N36" s="6">
        <v>2191</v>
      </c>
      <c r="O36" s="6">
        <v>1289</v>
      </c>
      <c r="P36" s="6">
        <v>1446</v>
      </c>
      <c r="Q36" s="6">
        <v>1076</v>
      </c>
      <c r="R36" s="7">
        <v>1142</v>
      </c>
      <c r="S36" s="6">
        <v>2677</v>
      </c>
      <c r="T36" s="6">
        <v>3042</v>
      </c>
      <c r="U36" s="6">
        <v>1634</v>
      </c>
      <c r="V36" s="7">
        <v>2363</v>
      </c>
      <c r="W36" s="21"/>
      <c r="X36" s="21"/>
    </row>
    <row r="37" spans="1:24" x14ac:dyDescent="0.2">
      <c r="A37" s="21">
        <v>27</v>
      </c>
      <c r="B37" s="29"/>
      <c r="C37" s="10">
        <v>1241</v>
      </c>
      <c r="D37" s="6">
        <v>2118</v>
      </c>
      <c r="E37" s="6">
        <v>1352</v>
      </c>
      <c r="F37" s="6">
        <v>1634</v>
      </c>
      <c r="G37" s="6">
        <v>1150</v>
      </c>
      <c r="H37" s="7">
        <v>1142</v>
      </c>
      <c r="I37" s="6">
        <v>1666</v>
      </c>
      <c r="J37" s="6">
        <v>1723</v>
      </c>
      <c r="K37" s="6">
        <v>1183</v>
      </c>
      <c r="L37" s="7">
        <v>1368</v>
      </c>
      <c r="M37" s="6">
        <v>1425</v>
      </c>
      <c r="N37" s="6">
        <v>2284</v>
      </c>
      <c r="O37" s="6">
        <v>1289</v>
      </c>
      <c r="P37" s="6">
        <v>1395</v>
      </c>
      <c r="Q37" s="6">
        <v>1112</v>
      </c>
      <c r="R37" s="7">
        <v>1123</v>
      </c>
      <c r="S37" s="6">
        <v>2439</v>
      </c>
      <c r="T37" s="6">
        <v>2612</v>
      </c>
      <c r="U37" s="6">
        <v>1333</v>
      </c>
      <c r="V37" s="7">
        <v>1753</v>
      </c>
      <c r="W37" s="21"/>
      <c r="X37" s="21"/>
    </row>
    <row r="38" spans="1:24" ht="17" thickBot="1" x14ac:dyDescent="0.25">
      <c r="A38" s="21">
        <v>100</v>
      </c>
      <c r="B38" s="51"/>
      <c r="C38" s="11">
        <v>1074</v>
      </c>
      <c r="D38" s="8">
        <v>1831</v>
      </c>
      <c r="E38" s="8">
        <v>1320</v>
      </c>
      <c r="F38" s="8">
        <v>1686</v>
      </c>
      <c r="G38" s="8">
        <v>1115</v>
      </c>
      <c r="H38" s="9">
        <v>1161</v>
      </c>
      <c r="I38" s="8">
        <v>1485</v>
      </c>
      <c r="J38" s="8">
        <v>1513</v>
      </c>
      <c r="K38" s="8">
        <v>1150</v>
      </c>
      <c r="L38" s="9">
        <v>1327</v>
      </c>
      <c r="M38" s="8">
        <v>1118</v>
      </c>
      <c r="N38" s="8">
        <v>1862</v>
      </c>
      <c r="O38" s="8">
        <v>1314</v>
      </c>
      <c r="P38" s="8">
        <v>1528</v>
      </c>
      <c r="Q38" s="8">
        <v>1005</v>
      </c>
      <c r="R38" s="9">
        <v>1102</v>
      </c>
      <c r="S38" s="8">
        <v>1558</v>
      </c>
      <c r="T38" s="8">
        <v>1550</v>
      </c>
      <c r="U38" s="8">
        <v>1139</v>
      </c>
      <c r="V38" s="9">
        <v>1262</v>
      </c>
      <c r="W38" s="21"/>
      <c r="X38" s="21"/>
    </row>
    <row r="39" spans="1:24" ht="17" thickBot="1" x14ac:dyDescent="0.25">
      <c r="A39" s="21"/>
      <c r="B39" s="21" t="s">
        <v>40</v>
      </c>
      <c r="C39" s="10"/>
      <c r="D39" s="21"/>
      <c r="E39" s="6"/>
      <c r="F39" s="6"/>
      <c r="G39" s="6"/>
      <c r="H39" s="30"/>
      <c r="I39" s="6"/>
      <c r="J39" s="21"/>
      <c r="K39" s="6"/>
      <c r="L39" s="7"/>
      <c r="M39" s="6"/>
      <c r="N39" s="21"/>
      <c r="O39" s="6"/>
      <c r="P39" s="6"/>
      <c r="Q39" s="6"/>
      <c r="R39" s="7"/>
      <c r="S39" s="6"/>
      <c r="T39" s="21"/>
      <c r="U39" s="6"/>
      <c r="V39" s="30"/>
      <c r="W39" s="21"/>
      <c r="X39" s="21"/>
    </row>
    <row r="40" spans="1:24" x14ac:dyDescent="0.2">
      <c r="A40" s="21"/>
      <c r="B40" s="52" t="s">
        <v>1</v>
      </c>
      <c r="C40" s="50">
        <v>3.0920000000000001</v>
      </c>
      <c r="D40" s="4">
        <v>3.32</v>
      </c>
      <c r="E40" s="4">
        <v>3.0950000000000002</v>
      </c>
      <c r="F40" s="4">
        <v>3.355</v>
      </c>
      <c r="G40" s="4">
        <v>3.0409999999999999</v>
      </c>
      <c r="H40" s="5">
        <v>3.0510000000000002</v>
      </c>
      <c r="I40" s="4">
        <v>3.6160000000000001</v>
      </c>
      <c r="J40" s="4">
        <v>3.7290000000000001</v>
      </c>
      <c r="K40" s="4">
        <v>3.5339999999999998</v>
      </c>
      <c r="L40" s="5">
        <v>3.65</v>
      </c>
      <c r="M40" s="4">
        <v>3.0760000000000001</v>
      </c>
      <c r="N40" s="4">
        <v>3.2949999999999999</v>
      </c>
      <c r="O40" s="4">
        <v>3.1110000000000002</v>
      </c>
      <c r="P40" s="4">
        <v>3.15</v>
      </c>
      <c r="Q40" s="4">
        <v>3.032</v>
      </c>
      <c r="R40" s="5">
        <v>3.0609999999999999</v>
      </c>
      <c r="S40" s="4">
        <v>5</v>
      </c>
      <c r="T40" s="4">
        <v>4.4749999999999996</v>
      </c>
      <c r="U40" s="4">
        <v>4.3449999999999998</v>
      </c>
      <c r="V40" s="5">
        <v>3.5209999999999999</v>
      </c>
      <c r="W40" s="21"/>
      <c r="X40" s="21"/>
    </row>
    <row r="41" spans="1:24" x14ac:dyDescent="0.2">
      <c r="A41" s="21"/>
      <c r="B41" s="53" t="s">
        <v>0</v>
      </c>
      <c r="C41" s="10">
        <v>3</v>
      </c>
      <c r="D41" s="6">
        <v>3</v>
      </c>
      <c r="E41" s="6">
        <v>3</v>
      </c>
      <c r="F41" s="6">
        <v>3</v>
      </c>
      <c r="G41" s="6">
        <v>3</v>
      </c>
      <c r="H41" s="7">
        <v>3</v>
      </c>
      <c r="I41" s="6">
        <v>3</v>
      </c>
      <c r="J41" s="6">
        <v>3</v>
      </c>
      <c r="K41" s="6">
        <v>3</v>
      </c>
      <c r="L41" s="7">
        <v>3</v>
      </c>
      <c r="M41" s="6">
        <v>3</v>
      </c>
      <c r="N41" s="6">
        <v>3</v>
      </c>
      <c r="O41" s="6">
        <v>3</v>
      </c>
      <c r="P41" s="6">
        <v>3</v>
      </c>
      <c r="Q41" s="6">
        <v>3</v>
      </c>
      <c r="R41" s="7">
        <v>3</v>
      </c>
      <c r="S41" s="6">
        <v>3</v>
      </c>
      <c r="T41" s="6">
        <v>3</v>
      </c>
      <c r="U41" s="6">
        <v>3</v>
      </c>
      <c r="V41" s="7">
        <v>3</v>
      </c>
      <c r="W41" s="21"/>
      <c r="X41" s="21"/>
    </row>
    <row r="42" spans="1:24" x14ac:dyDescent="0.2">
      <c r="A42" s="21"/>
      <c r="B42" s="53" t="s">
        <v>54</v>
      </c>
      <c r="C42" s="10">
        <v>1.9790000000000001</v>
      </c>
      <c r="D42" s="6">
        <v>2.0489999999999999</v>
      </c>
      <c r="E42" s="6">
        <v>7423</v>
      </c>
      <c r="F42" s="6">
        <v>672040</v>
      </c>
      <c r="G42" s="6">
        <v>383.2</v>
      </c>
      <c r="H42" s="54">
        <v>1407000000000000</v>
      </c>
      <c r="I42" s="6">
        <v>1.08</v>
      </c>
      <c r="J42" s="6">
        <v>1.0109999999999999</v>
      </c>
      <c r="K42" s="6">
        <v>0.3589</v>
      </c>
      <c r="L42" s="7">
        <v>0.16950000000000001</v>
      </c>
      <c r="M42" s="6">
        <v>182639169</v>
      </c>
      <c r="N42" s="55">
        <v>1.373E+51</v>
      </c>
      <c r="O42" s="6">
        <v>84508</v>
      </c>
      <c r="P42" s="55">
        <v>3.981E+126</v>
      </c>
      <c r="Q42" s="6">
        <v>1.968</v>
      </c>
      <c r="R42" s="7">
        <v>2.5030000000000001</v>
      </c>
      <c r="S42" s="6">
        <v>-1.2090000000000001</v>
      </c>
      <c r="T42" s="6">
        <v>-3.7319999999999999E-2</v>
      </c>
      <c r="U42" s="6">
        <v>-0.64939999999999998</v>
      </c>
      <c r="V42" s="7">
        <v>1.333</v>
      </c>
      <c r="W42" s="21"/>
      <c r="X42" s="21"/>
    </row>
    <row r="43" spans="1:24" ht="17" thickBot="1" x14ac:dyDescent="0.25">
      <c r="A43" s="21"/>
      <c r="B43" s="56" t="s">
        <v>3</v>
      </c>
      <c r="C43" s="11">
        <v>-13.78</v>
      </c>
      <c r="D43" s="8">
        <v>-13.54</v>
      </c>
      <c r="E43" s="8">
        <v>-64.55</v>
      </c>
      <c r="F43" s="57">
        <v>-5.7580000000000003E-12</v>
      </c>
      <c r="G43" s="8">
        <v>-0.78139999999999998</v>
      </c>
      <c r="H43" s="58">
        <v>-2846000000000</v>
      </c>
      <c r="I43" s="8">
        <v>-0.53300000000000003</v>
      </c>
      <c r="J43" s="8">
        <v>-0.60340000000000005</v>
      </c>
      <c r="K43" s="8">
        <v>-0.66390000000000005</v>
      </c>
      <c r="L43" s="9">
        <v>-0.39600000000000002</v>
      </c>
      <c r="M43" s="8">
        <v>-195372</v>
      </c>
      <c r="N43" s="57">
        <v>-6.7989999999999997E+49</v>
      </c>
      <c r="O43" s="8">
        <v>-84.92</v>
      </c>
      <c r="P43" s="57">
        <v>-3.3099999999999998E+124</v>
      </c>
      <c r="Q43" s="8">
        <v>-35.21</v>
      </c>
      <c r="R43" s="9">
        <v>-0.69179999999999997</v>
      </c>
      <c r="S43" s="8">
        <v>-0.27829999999999999</v>
      </c>
      <c r="T43" s="8">
        <v>-0.34639999999999999</v>
      </c>
      <c r="U43" s="8">
        <v>-0.4803</v>
      </c>
      <c r="V43" s="9">
        <v>-0.83099999999999996</v>
      </c>
      <c r="W43" s="21"/>
      <c r="X43" s="21"/>
    </row>
    <row r="44" spans="1:24" x14ac:dyDescent="0.2">
      <c r="A44" s="21"/>
      <c r="B44" s="21"/>
      <c r="C44" s="29"/>
      <c r="D44" s="21"/>
      <c r="E44" s="21"/>
      <c r="F44" s="21"/>
      <c r="G44" s="21"/>
      <c r="H44" s="30"/>
      <c r="I44" s="21"/>
      <c r="J44" s="21"/>
      <c r="K44" s="21"/>
      <c r="L44" s="30"/>
      <c r="M44" s="21"/>
      <c r="N44" s="21"/>
      <c r="O44" s="21"/>
      <c r="P44" s="21"/>
      <c r="Q44" s="21"/>
      <c r="R44" s="30"/>
      <c r="S44" s="21"/>
      <c r="T44" s="21"/>
      <c r="U44" s="21"/>
      <c r="V44" s="30"/>
      <c r="W44" s="21"/>
      <c r="X44" s="21"/>
    </row>
    <row r="45" spans="1:24" x14ac:dyDescent="0.2">
      <c r="A45" s="21"/>
      <c r="B45" s="21"/>
      <c r="C45" s="29"/>
      <c r="D45" s="21"/>
      <c r="E45" s="21"/>
      <c r="F45" s="21"/>
      <c r="G45" s="21"/>
      <c r="H45" s="30"/>
      <c r="I45" s="21"/>
      <c r="J45" s="21"/>
      <c r="K45" s="21"/>
      <c r="L45" s="30"/>
      <c r="M45" s="21"/>
      <c r="N45" s="21"/>
      <c r="O45" s="21"/>
      <c r="P45" s="21"/>
      <c r="Q45" s="21"/>
      <c r="R45" s="30"/>
      <c r="S45" s="21"/>
      <c r="T45" s="21"/>
      <c r="U45" s="21"/>
      <c r="V45" s="30"/>
      <c r="W45" s="21"/>
      <c r="X45" s="21"/>
    </row>
    <row r="46" spans="1:24" x14ac:dyDescent="0.2">
      <c r="A46" s="21"/>
      <c r="B46" s="21" t="s">
        <v>55</v>
      </c>
      <c r="C46" s="59" t="e">
        <v>#NUM!</v>
      </c>
      <c r="D46" s="75">
        <f>D42-(LOG10(((D40-D41)/(3.2-D41))-1))/D43</f>
        <v>2.0326153065275951</v>
      </c>
      <c r="E46" s="59" t="e">
        <v>#NUM!</v>
      </c>
      <c r="F46" s="60">
        <v>-19220000000</v>
      </c>
      <c r="G46" s="59" t="e">
        <v>#NUM!</v>
      </c>
      <c r="H46" s="61" t="e">
        <v>#NUM!</v>
      </c>
      <c r="I46" s="75">
        <f>I42-(LOG10(((I40-I41)/(3.2-I41))-1))/I43</f>
        <v>1.6767417166280696</v>
      </c>
      <c r="J46" s="59">
        <v>1.7110757000000001</v>
      </c>
      <c r="K46" s="59">
        <v>0.69436688999999996</v>
      </c>
      <c r="L46" s="61">
        <v>1.05884979</v>
      </c>
      <c r="M46" s="62" t="e">
        <v>#NUM!</v>
      </c>
      <c r="N46" s="60">
        <v>1.373E+51</v>
      </c>
      <c r="O46" s="59" t="e">
        <v>#NUM!</v>
      </c>
      <c r="P46" s="59" t="e">
        <v>#NUM!</v>
      </c>
      <c r="Q46" s="59" t="e">
        <v>#NUM!</v>
      </c>
      <c r="R46" s="61" t="e">
        <v>#NUM!</v>
      </c>
      <c r="S46" s="62">
        <v>2.2198268400000001</v>
      </c>
      <c r="T46" s="59">
        <v>2.2850823899999999</v>
      </c>
      <c r="U46" s="59">
        <v>0.92831286999999996</v>
      </c>
      <c r="V46" s="61">
        <v>1.58026238</v>
      </c>
      <c r="W46" s="21"/>
      <c r="X46" s="21"/>
    </row>
    <row r="47" spans="1:24" ht="17" thickBot="1" x14ac:dyDescent="0.25">
      <c r="A47" s="21"/>
      <c r="B47" s="21" t="s">
        <v>56</v>
      </c>
      <c r="C47" s="63">
        <v>0.1</v>
      </c>
      <c r="D47" s="64">
        <v>107.799143</v>
      </c>
      <c r="E47" s="64">
        <v>0.1</v>
      </c>
      <c r="F47" s="64">
        <v>0.1</v>
      </c>
      <c r="G47" s="64">
        <v>0.1</v>
      </c>
      <c r="H47" s="65">
        <v>0.1</v>
      </c>
      <c r="I47" s="64">
        <v>47.505261900000001</v>
      </c>
      <c r="J47" s="64">
        <v>51.413325800000003</v>
      </c>
      <c r="K47" s="64">
        <v>4.9472845999999997</v>
      </c>
      <c r="L47" s="65">
        <v>11.4511682</v>
      </c>
      <c r="M47" s="64">
        <v>0.1</v>
      </c>
      <c r="N47" s="64">
        <v>0.1</v>
      </c>
      <c r="O47" s="64">
        <v>0.1</v>
      </c>
      <c r="P47" s="64">
        <v>0.1</v>
      </c>
      <c r="Q47" s="64">
        <v>0.1</v>
      </c>
      <c r="R47" s="65">
        <v>0.1</v>
      </c>
      <c r="S47" s="64">
        <v>165.89253299999999</v>
      </c>
      <c r="T47" s="64">
        <v>192.789063</v>
      </c>
      <c r="U47" s="64">
        <v>8.4783798299999997</v>
      </c>
      <c r="V47" s="65">
        <v>38.041915699999997</v>
      </c>
      <c r="W47" s="21"/>
      <c r="X47" s="21"/>
    </row>
    <row r="48" spans="1:24" x14ac:dyDescent="0.2">
      <c r="A48" s="21"/>
      <c r="B48" s="21"/>
      <c r="C48" s="21" t="s">
        <v>57</v>
      </c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 plotted data</vt:lpstr>
      <vt:lpstr>Fig2B and C Titre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Wetter</dc:creator>
  <cp:lastModifiedBy>Microsoft Office User</cp:lastModifiedBy>
  <dcterms:created xsi:type="dcterms:W3CDTF">2020-11-05T11:15:06Z</dcterms:created>
  <dcterms:modified xsi:type="dcterms:W3CDTF">2021-04-07T20:54:05Z</dcterms:modified>
</cp:coreProperties>
</file>